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1" sheetId="1" state="visible" r:id="rId2"/>
    <sheet name="Table S1" sheetId="2" state="visible" r:id="rId3"/>
  </sheets>
  <definedNames>
    <definedName function="false" hidden="false" localSheetId="1" name="_xlnm.Print_Area" vbProcedure="false">'Table S1'!$A$1:$P$2</definedName>
    <definedName function="false" hidden="false" localSheetId="1" name="Excel_BuiltIn__FilterDatabase" vbProcedure="false">'Table S1'!$A$2:$P$7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" uniqueCount="116">
  <si>
    <t xml:space="preserve">Age</t>
  </si>
  <si>
    <t xml:space="preserve">Male</t>
  </si>
  <si>
    <t xml:space="preserve">Female</t>
  </si>
  <si>
    <t xml:space="preserve">Total</t>
  </si>
  <si>
    <t xml:space="preserve">Sexually immature: 7-8 mths</t>
  </si>
  <si>
    <t xml:space="preserve">Sexually immature: 19-20 mths</t>
  </si>
  <si>
    <t xml:space="preserve">Adult: 2+ years</t>
  </si>
  <si>
    <t xml:space="preserve">HeV</t>
  </si>
  <si>
    <t xml:space="preserve">NiV</t>
  </si>
  <si>
    <t xml:space="preserve">LBV</t>
  </si>
  <si>
    <t xml:space="preserve">MOKV</t>
  </si>
  <si>
    <t xml:space="preserve">Sample ID</t>
  </si>
  <si>
    <t xml:space="preserve">Gender</t>
  </si>
  <si>
    <r>
      <rPr>
        <b val="true"/>
        <sz val="12"/>
        <rFont val="Calibri"/>
        <family val="0"/>
      </rPr>
      <t xml:space="preserve">Age</t>
    </r>
    <r>
      <rPr>
        <b val="true"/>
        <vertAlign val="superscript"/>
        <sz val="12"/>
        <rFont val="Calibri"/>
        <family val="0"/>
      </rPr>
      <t xml:space="preserve">*</t>
    </r>
  </si>
  <si>
    <t xml:space="preserve">Pregnant</t>
  </si>
  <si>
    <t xml:space="preserve">Forearm length (mm)</t>
  </si>
  <si>
    <t xml:space="preserve">Weight (g)</t>
  </si>
  <si>
    <t xml:space="preserve">Luminex Binding  (MFI)</t>
  </si>
  <si>
    <t xml:space="preserve">Luminex %  inhibition</t>
  </si>
  <si>
    <t xml:space="preserve">VNT</t>
  </si>
  <si>
    <t xml:space="preserve">Luminex Binding (MFI)</t>
  </si>
  <si>
    <t xml:space="preserve">Luminex % inhibition</t>
  </si>
  <si>
    <t xml:space="preserve">Western Blot</t>
  </si>
  <si>
    <t xml:space="preserve">mFAVN Reciprocal titre</t>
  </si>
  <si>
    <t xml:space="preserve">Pseudotype</t>
  </si>
  <si>
    <t xml:space="preserve">GoG-300</t>
  </si>
  <si>
    <t xml:space="preserve">M</t>
  </si>
  <si>
    <t xml:space="preserve">SI.2</t>
  </si>
  <si>
    <t xml:space="preserve">&lt;1:20</t>
  </si>
  <si>
    <t xml:space="preserve">GoG-301</t>
  </si>
  <si>
    <t xml:space="preserve">F</t>
  </si>
  <si>
    <t xml:space="preserve">A</t>
  </si>
  <si>
    <t xml:space="preserve">Y</t>
  </si>
  <si>
    <t xml:space="preserve">&lt;1:10</t>
  </si>
  <si>
    <t xml:space="preserve">+</t>
  </si>
  <si>
    <t xml:space="preserve">GoG-302</t>
  </si>
  <si>
    <t xml:space="preserve">N</t>
  </si>
  <si>
    <t xml:space="preserve">++</t>
  </si>
  <si>
    <t xml:space="preserve">GoG-303</t>
  </si>
  <si>
    <t xml:space="preserve">SI.1</t>
  </si>
  <si>
    <t xml:space="preserve">GoG-304</t>
  </si>
  <si>
    <t xml:space="preserve">GoG-305</t>
  </si>
  <si>
    <t xml:space="preserve">GoG-306</t>
  </si>
  <si>
    <t xml:space="preserve">GoG-307</t>
  </si>
  <si>
    <t xml:space="preserve">GoG-308</t>
  </si>
  <si>
    <t xml:space="preserve">GoG-309</t>
  </si>
  <si>
    <t xml:space="preserve">-</t>
  </si>
  <si>
    <t xml:space="preserve">GoG-310</t>
  </si>
  <si>
    <t xml:space="preserve">GoG-311</t>
  </si>
  <si>
    <t xml:space="preserve">GoG-312</t>
  </si>
  <si>
    <t xml:space="preserve">GoG-313</t>
  </si>
  <si>
    <t xml:space="preserve">GoG-314</t>
  </si>
  <si>
    <t xml:space="preserve">GoG-315</t>
  </si>
  <si>
    <t xml:space="preserve">GoG-316</t>
  </si>
  <si>
    <t xml:space="preserve">GoG-317</t>
  </si>
  <si>
    <t xml:space="preserve">GoG-318</t>
  </si>
  <si>
    <t xml:space="preserve">GoG-319</t>
  </si>
  <si>
    <t xml:space="preserve">GoG-320</t>
  </si>
  <si>
    <t xml:space="preserve">GoG-321</t>
  </si>
  <si>
    <t xml:space="preserve">GoG-322</t>
  </si>
  <si>
    <t xml:space="preserve">GoG-323</t>
  </si>
  <si>
    <t xml:space="preserve">GoG-324</t>
  </si>
  <si>
    <t xml:space="preserve">GoG-325</t>
  </si>
  <si>
    <t xml:space="preserve">GoG-326</t>
  </si>
  <si>
    <t xml:space="preserve">GoG-327</t>
  </si>
  <si>
    <t xml:space="preserve">GoG-328</t>
  </si>
  <si>
    <t xml:space="preserve">GoG-329</t>
  </si>
  <si>
    <t xml:space="preserve">GoG-330</t>
  </si>
  <si>
    <t xml:space="preserve">GoG-331</t>
  </si>
  <si>
    <t xml:space="preserve">PPA</t>
  </si>
  <si>
    <t xml:space="preserve">1:40</t>
  </si>
  <si>
    <t xml:space="preserve">1:80</t>
  </si>
  <si>
    <t xml:space="preserve">GoG-332</t>
  </si>
  <si>
    <t xml:space="preserve">GoG-333</t>
  </si>
  <si>
    <t xml:space="preserve">GoG-334</t>
  </si>
  <si>
    <t xml:space="preserve">GoG-335</t>
  </si>
  <si>
    <t xml:space="preserve">GoG-336</t>
  </si>
  <si>
    <t xml:space="preserve">GoG-337</t>
  </si>
  <si>
    <t xml:space="preserve">GoG-338</t>
  </si>
  <si>
    <t xml:space="preserve">GoG-339</t>
  </si>
  <si>
    <t xml:space="preserve">GoG-340</t>
  </si>
  <si>
    <t xml:space="preserve">GoG-341</t>
  </si>
  <si>
    <t xml:space="preserve">1:20</t>
  </si>
  <si>
    <t xml:space="preserve">GoG-342</t>
  </si>
  <si>
    <t xml:space="preserve">GoG-343</t>
  </si>
  <si>
    <t xml:space="preserve">GoG-344</t>
  </si>
  <si>
    <t xml:space="preserve">GoG-345</t>
  </si>
  <si>
    <t xml:space="preserve">GoG-346</t>
  </si>
  <si>
    <t xml:space="preserve">GoG-347</t>
  </si>
  <si>
    <t xml:space="preserve">GoG-348</t>
  </si>
  <si>
    <t xml:space="preserve">GoG-349</t>
  </si>
  <si>
    <t xml:space="preserve">GoG-350</t>
  </si>
  <si>
    <t xml:space="preserve">GoG-351</t>
  </si>
  <si>
    <t xml:space="preserve">GoG-352</t>
  </si>
  <si>
    <t xml:space="preserve">GoG-353</t>
  </si>
  <si>
    <t xml:space="preserve">GoG-354</t>
  </si>
  <si>
    <t xml:space="preserve">GoG-355</t>
  </si>
  <si>
    <t xml:space="preserve">GoG-356</t>
  </si>
  <si>
    <t xml:space="preserve">GoG-357</t>
  </si>
  <si>
    <t xml:space="preserve">GoG-358</t>
  </si>
  <si>
    <t xml:space="preserve">GoG-359</t>
  </si>
  <si>
    <t xml:space="preserve">GoG-360</t>
  </si>
  <si>
    <t xml:space="preserve">GoG-361</t>
  </si>
  <si>
    <t xml:space="preserve">GoG-362</t>
  </si>
  <si>
    <t xml:space="preserve">GoG-363</t>
  </si>
  <si>
    <t xml:space="preserve">GoG-364</t>
  </si>
  <si>
    <t xml:space="preserve">GoG-365</t>
  </si>
  <si>
    <t xml:space="preserve">GoG-366</t>
  </si>
  <si>
    <t xml:space="preserve">GoG-367</t>
  </si>
  <si>
    <t xml:space="preserve">GoG-368</t>
  </si>
  <si>
    <t xml:space="preserve">GoG-369</t>
  </si>
  <si>
    <t xml:space="preserve">GoG-370</t>
  </si>
  <si>
    <t xml:space="preserve">GoG-371</t>
  </si>
  <si>
    <t xml:space="preserve">GoG-372</t>
  </si>
  <si>
    <t xml:space="preserve">GoG-373</t>
  </si>
  <si>
    <t xml:space="preserve">GoG-37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@"/>
    <numFmt numFmtId="167" formatCode="0"/>
    <numFmt numFmtId="168" formatCode="0.00"/>
    <numFmt numFmtId="169" formatCode="0.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0"/>
    </font>
    <font>
      <b val="true"/>
      <vertAlign val="superscript"/>
      <sz val="12"/>
      <name val="Calibri"/>
      <family val="0"/>
    </font>
    <font>
      <sz val="10"/>
      <name val="Verdana"/>
      <family val="0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6.49"/>
    <col collapsed="false" customWidth="true" hidden="false" outlineLevel="0" max="2" min="2" style="0" width="5.49"/>
    <col collapsed="false" customWidth="true" hidden="false" outlineLevel="0" max="3" min="3" style="0" width="7.33"/>
    <col collapsed="false" customWidth="true" hidden="false" outlineLevel="0" max="4" min="4" style="0" width="5.49"/>
  </cols>
  <sheetData>
    <row r="1" customFormat="false" ht="1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</row>
    <row r="2" customFormat="false" ht="15" hidden="false" customHeight="false" outlineLevel="0" collapsed="false">
      <c r="A2" s="5" t="s">
        <v>4</v>
      </c>
      <c r="B2" s="6" t="n">
        <v>10</v>
      </c>
      <c r="C2" s="7" t="n">
        <v>11</v>
      </c>
      <c r="D2" s="5" t="n">
        <f aca="false">SUM(B2:C2)</f>
        <v>21</v>
      </c>
    </row>
    <row r="3" customFormat="false" ht="15" hidden="false" customHeight="false" outlineLevel="0" collapsed="false">
      <c r="A3" s="5" t="s">
        <v>5</v>
      </c>
      <c r="B3" s="8" t="n">
        <v>3</v>
      </c>
      <c r="C3" s="9" t="n">
        <v>8</v>
      </c>
      <c r="D3" s="5" t="n">
        <f aca="false">SUM(B3:C3)</f>
        <v>11</v>
      </c>
    </row>
    <row r="4" customFormat="false" ht="15" hidden="false" customHeight="false" outlineLevel="0" collapsed="false">
      <c r="A4" s="5" t="s">
        <v>6</v>
      </c>
      <c r="B4" s="8" t="n">
        <v>29</v>
      </c>
      <c r="C4" s="9" t="n">
        <v>14</v>
      </c>
      <c r="D4" s="5" t="n">
        <f aca="false">SUM(B4:C4)</f>
        <v>43</v>
      </c>
    </row>
    <row r="5" customFormat="false" ht="15" hidden="false" customHeight="false" outlineLevel="0" collapsed="false">
      <c r="A5" s="10" t="s">
        <v>3</v>
      </c>
      <c r="B5" s="11" t="n">
        <f aca="false">SUM(B2:B4)</f>
        <v>42</v>
      </c>
      <c r="C5" s="11" t="n">
        <f aca="false">SUM(C2:C4)</f>
        <v>33</v>
      </c>
      <c r="D5" s="10" t="n">
        <f aca="false">SUM(B5:C5)</f>
        <v>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7"/>
  <sheetViews>
    <sheetView showFormulas="false" showGridLines="true" showRowColHeaders="true" showZeros="true" rightToLeft="false" tabSelected="true" showOutlineSymbols="true" defaultGridColor="true" view="normal" topLeftCell="A8" colorId="64" zoomScale="100" zoomScaleNormal="100" zoomScalePageLayoutView="100" workbookViewId="0">
      <selection pane="topLeft" activeCell="F8" activeCellId="0" sqref="F8"/>
    </sheetView>
  </sheetViews>
  <sheetFormatPr defaultColWidth="10.828125" defaultRowHeight="15" zeroHeight="false" outlineLevelRow="0" outlineLevelCol="0"/>
  <cols>
    <col collapsed="false" customWidth="false" hidden="false" outlineLevel="0" max="1" min="1" style="12" width="10.83"/>
    <col collapsed="false" customWidth="true" hidden="false" outlineLevel="0" max="2" min="2" style="12" width="7.33"/>
    <col collapsed="false" customWidth="true" hidden="false" outlineLevel="0" max="3" min="3" style="12" width="4.66"/>
    <col collapsed="false" customWidth="true" hidden="false" outlineLevel="0" max="4" min="4" style="12" width="8.83"/>
    <col collapsed="false" customWidth="false" hidden="false" outlineLevel="0" max="11" min="5" style="12" width="10.83"/>
    <col collapsed="false" customWidth="false" hidden="false" outlineLevel="0" max="12" min="12" style="13" width="10.83"/>
    <col collapsed="false" customWidth="false" hidden="false" outlineLevel="0" max="257" min="13" style="12" width="10.83"/>
  </cols>
  <sheetData>
    <row r="1" customFormat="false" ht="15" hidden="false" customHeight="false" outlineLevel="0" collapsed="false">
      <c r="A1" s="14"/>
      <c r="B1" s="14"/>
      <c r="C1" s="14"/>
      <c r="D1" s="14"/>
      <c r="E1" s="14"/>
      <c r="F1" s="14"/>
      <c r="G1" s="15" t="s">
        <v>7</v>
      </c>
      <c r="H1" s="15"/>
      <c r="I1" s="15"/>
      <c r="J1" s="15" t="s">
        <v>8</v>
      </c>
      <c r="K1" s="15"/>
      <c r="L1" s="15"/>
      <c r="M1" s="15"/>
      <c r="N1" s="15" t="s">
        <v>9</v>
      </c>
      <c r="O1" s="15"/>
      <c r="P1" s="16" t="s">
        <v>10</v>
      </c>
    </row>
    <row r="2" s="20" customFormat="true" ht="45" hidden="false" customHeight="false" outlineLevel="0" collapsed="false">
      <c r="A2" s="17" t="s">
        <v>11</v>
      </c>
      <c r="B2" s="18" t="s">
        <v>12</v>
      </c>
      <c r="C2" s="18" t="s">
        <v>13</v>
      </c>
      <c r="D2" s="18" t="s">
        <v>14</v>
      </c>
      <c r="E2" s="18" t="s">
        <v>15</v>
      </c>
      <c r="F2" s="18" t="s">
        <v>16</v>
      </c>
      <c r="G2" s="17" t="s">
        <v>17</v>
      </c>
      <c r="H2" s="17" t="s">
        <v>18</v>
      </c>
      <c r="I2" s="17" t="s">
        <v>19</v>
      </c>
      <c r="J2" s="17" t="s">
        <v>20</v>
      </c>
      <c r="K2" s="17" t="s">
        <v>21</v>
      </c>
      <c r="L2" s="19" t="s">
        <v>19</v>
      </c>
      <c r="M2" s="17" t="s">
        <v>22</v>
      </c>
      <c r="N2" s="17" t="s">
        <v>23</v>
      </c>
      <c r="O2" s="17" t="s">
        <v>24</v>
      </c>
      <c r="P2" s="17" t="s">
        <v>24</v>
      </c>
    </row>
    <row r="3" customFormat="false" ht="15" hidden="false" customHeight="false" outlineLevel="0" collapsed="false">
      <c r="A3" s="21" t="s">
        <v>25</v>
      </c>
      <c r="B3" s="22" t="s">
        <v>26</v>
      </c>
      <c r="C3" s="23" t="s">
        <v>27</v>
      </c>
      <c r="D3" s="23"/>
      <c r="E3" s="24" t="n">
        <v>108.2</v>
      </c>
      <c r="F3" s="24" t="n">
        <v>170</v>
      </c>
      <c r="G3" s="25" t="n">
        <v>60.5</v>
      </c>
      <c r="H3" s="25"/>
      <c r="I3" s="25"/>
      <c r="J3" s="25" t="n">
        <v>149</v>
      </c>
      <c r="K3" s="25"/>
      <c r="L3" s="26" t="s">
        <v>28</v>
      </c>
      <c r="M3" s="25"/>
      <c r="N3" s="27" t="n">
        <v>5.19615089889957</v>
      </c>
      <c r="O3" s="24"/>
      <c r="P3" s="24"/>
    </row>
    <row r="4" customFormat="false" ht="15" hidden="false" customHeight="false" outlineLevel="0" collapsed="false">
      <c r="A4" s="21" t="s">
        <v>29</v>
      </c>
      <c r="B4" s="22" t="s">
        <v>30</v>
      </c>
      <c r="C4" s="23" t="s">
        <v>31</v>
      </c>
      <c r="D4" s="23" t="s">
        <v>32</v>
      </c>
      <c r="E4" s="24" t="n">
        <v>113.3</v>
      </c>
      <c r="F4" s="24" t="n">
        <v>240</v>
      </c>
      <c r="G4" s="25" t="n">
        <v>289.5</v>
      </c>
      <c r="H4" s="25" t="n">
        <v>7.8</v>
      </c>
      <c r="I4" s="26" t="s">
        <v>33</v>
      </c>
      <c r="J4" s="25" t="n">
        <v>816.5</v>
      </c>
      <c r="K4" s="25" t="n">
        <v>7.5</v>
      </c>
      <c r="L4" s="26" t="s">
        <v>33</v>
      </c>
      <c r="M4" s="25" t="s">
        <v>34</v>
      </c>
      <c r="N4" s="27" t="n">
        <v>5.19615089889957</v>
      </c>
      <c r="O4" s="28"/>
      <c r="P4" s="28"/>
    </row>
    <row r="5" customFormat="false" ht="15" hidden="false" customHeight="false" outlineLevel="0" collapsed="false">
      <c r="A5" s="21" t="s">
        <v>35</v>
      </c>
      <c r="B5" s="22" t="s">
        <v>30</v>
      </c>
      <c r="C5" s="23" t="s">
        <v>31</v>
      </c>
      <c r="D5" s="23" t="s">
        <v>36</v>
      </c>
      <c r="E5" s="24" t="n">
        <v>112.5</v>
      </c>
      <c r="F5" s="24" t="n">
        <v>225</v>
      </c>
      <c r="G5" s="25" t="n">
        <v>258</v>
      </c>
      <c r="H5" s="25" t="n">
        <v>0</v>
      </c>
      <c r="I5" s="26" t="s">
        <v>33</v>
      </c>
      <c r="J5" s="25" t="n">
        <v>953</v>
      </c>
      <c r="K5" s="25" t="n">
        <v>18.8</v>
      </c>
      <c r="L5" s="26" t="s">
        <v>33</v>
      </c>
      <c r="M5" s="25" t="s">
        <v>37</v>
      </c>
      <c r="N5" s="27" t="n">
        <v>5.19615089889957</v>
      </c>
      <c r="O5" s="28"/>
      <c r="P5" s="28"/>
    </row>
    <row r="6" customFormat="false" ht="15" hidden="false" customHeight="false" outlineLevel="0" collapsed="false">
      <c r="A6" s="21" t="s">
        <v>38</v>
      </c>
      <c r="B6" s="22" t="s">
        <v>26</v>
      </c>
      <c r="C6" s="23" t="s">
        <v>39</v>
      </c>
      <c r="D6" s="23"/>
      <c r="E6" s="24" t="n">
        <v>104.1</v>
      </c>
      <c r="F6" s="24" t="n">
        <v>170</v>
      </c>
      <c r="G6" s="25" t="n">
        <v>12.5</v>
      </c>
      <c r="H6" s="25"/>
      <c r="I6" s="25"/>
      <c r="J6" s="25" t="n">
        <v>6.5</v>
      </c>
      <c r="K6" s="25"/>
      <c r="L6" s="26" t="s">
        <v>28</v>
      </c>
      <c r="M6" s="25"/>
      <c r="N6" s="27" t="n">
        <v>5.19615089889957</v>
      </c>
      <c r="O6" s="28"/>
      <c r="P6" s="28"/>
    </row>
    <row r="7" customFormat="false" ht="15" hidden="false" customHeight="false" outlineLevel="0" collapsed="false">
      <c r="A7" s="21" t="s">
        <v>40</v>
      </c>
      <c r="B7" s="22" t="s">
        <v>26</v>
      </c>
      <c r="C7" s="23" t="s">
        <v>31</v>
      </c>
      <c r="D7" s="23"/>
      <c r="E7" s="24" t="n">
        <v>111.8</v>
      </c>
      <c r="F7" s="24" t="n">
        <v>195</v>
      </c>
      <c r="G7" s="25" t="n">
        <v>7</v>
      </c>
      <c r="H7" s="25"/>
      <c r="I7" s="25"/>
      <c r="J7" s="25" t="n">
        <v>16</v>
      </c>
      <c r="K7" s="25"/>
      <c r="L7" s="26" t="s">
        <v>28</v>
      </c>
      <c r="M7" s="25"/>
      <c r="N7" s="27" t="n">
        <v>5.19615089889957</v>
      </c>
      <c r="O7" s="28"/>
      <c r="P7" s="28"/>
    </row>
    <row r="8" customFormat="false" ht="15" hidden="false" customHeight="false" outlineLevel="0" collapsed="false">
      <c r="A8" s="21" t="s">
        <v>41</v>
      </c>
      <c r="B8" s="22" t="s">
        <v>26</v>
      </c>
      <c r="C8" s="23" t="s">
        <v>39</v>
      </c>
      <c r="D8" s="23"/>
      <c r="E8" s="24" t="n">
        <v>103.5</v>
      </c>
      <c r="F8" s="24" t="n">
        <v>170</v>
      </c>
      <c r="G8" s="25" t="n">
        <v>9</v>
      </c>
      <c r="H8" s="25"/>
      <c r="I8" s="25"/>
      <c r="J8" s="25" t="n">
        <v>16.5</v>
      </c>
      <c r="K8" s="25"/>
      <c r="L8" s="26" t="s">
        <v>28</v>
      </c>
      <c r="M8" s="25"/>
      <c r="N8" s="27" t="n">
        <v>5.19615089889957</v>
      </c>
      <c r="O8" s="28"/>
      <c r="P8" s="28"/>
    </row>
    <row r="9" customFormat="false" ht="15" hidden="false" customHeight="false" outlineLevel="0" collapsed="false">
      <c r="A9" s="21" t="s">
        <v>42</v>
      </c>
      <c r="B9" s="22" t="s">
        <v>26</v>
      </c>
      <c r="C9" s="23" t="s">
        <v>31</v>
      </c>
      <c r="D9" s="23"/>
      <c r="E9" s="24" t="n">
        <v>111.8</v>
      </c>
      <c r="F9" s="24" t="n">
        <v>150</v>
      </c>
      <c r="G9" s="25" t="n">
        <v>252</v>
      </c>
      <c r="H9" s="25"/>
      <c r="I9" s="25"/>
      <c r="J9" s="25" t="n">
        <v>640</v>
      </c>
      <c r="K9" s="25"/>
      <c r="L9" s="26" t="s">
        <v>28</v>
      </c>
      <c r="M9" s="25"/>
      <c r="N9" s="27" t="n">
        <v>5.19615089889957</v>
      </c>
      <c r="O9" s="28"/>
      <c r="P9" s="28"/>
    </row>
    <row r="10" customFormat="false" ht="15" hidden="false" customHeight="false" outlineLevel="0" collapsed="false">
      <c r="A10" s="21" t="s">
        <v>43</v>
      </c>
      <c r="B10" s="22" t="s">
        <v>30</v>
      </c>
      <c r="C10" s="23" t="s">
        <v>27</v>
      </c>
      <c r="D10" s="23" t="s">
        <v>36</v>
      </c>
      <c r="E10" s="24" t="n">
        <v>107.3</v>
      </c>
      <c r="F10" s="24" t="n">
        <v>215</v>
      </c>
      <c r="G10" s="25" t="n">
        <v>13.5</v>
      </c>
      <c r="H10" s="25"/>
      <c r="I10" s="25"/>
      <c r="J10" s="25" t="n">
        <v>15</v>
      </c>
      <c r="K10" s="25"/>
      <c r="L10" s="26" t="s">
        <v>28</v>
      </c>
      <c r="M10" s="25"/>
      <c r="N10" s="27" t="n">
        <v>5.19615089889957</v>
      </c>
      <c r="O10" s="28"/>
      <c r="P10" s="28"/>
    </row>
    <row r="11" customFormat="false" ht="15" hidden="false" customHeight="false" outlineLevel="0" collapsed="false">
      <c r="A11" s="21" t="s">
        <v>44</v>
      </c>
      <c r="B11" s="22" t="s">
        <v>30</v>
      </c>
      <c r="C11" s="23" t="s">
        <v>31</v>
      </c>
      <c r="D11" s="23" t="s">
        <v>32</v>
      </c>
      <c r="E11" s="24" t="n">
        <v>112.7</v>
      </c>
      <c r="F11" s="24" t="n">
        <v>195</v>
      </c>
      <c r="G11" s="25" t="n">
        <v>68</v>
      </c>
      <c r="H11" s="25"/>
      <c r="I11" s="25"/>
      <c r="J11" s="25" t="n">
        <v>268.5</v>
      </c>
      <c r="K11" s="25"/>
      <c r="L11" s="26" t="s">
        <v>28</v>
      </c>
      <c r="M11" s="25"/>
      <c r="N11" s="27" t="n">
        <v>5.19615089889957</v>
      </c>
      <c r="O11" s="28"/>
      <c r="P11" s="28"/>
    </row>
    <row r="12" customFormat="false" ht="15" hidden="false" customHeight="false" outlineLevel="0" collapsed="false">
      <c r="A12" s="21" t="s">
        <v>45</v>
      </c>
      <c r="B12" s="22" t="s">
        <v>26</v>
      </c>
      <c r="C12" s="23" t="s">
        <v>31</v>
      </c>
      <c r="D12" s="23"/>
      <c r="E12" s="24" t="n">
        <v>112.6</v>
      </c>
      <c r="F12" s="24" t="n">
        <v>205</v>
      </c>
      <c r="G12" s="25" t="n">
        <v>453</v>
      </c>
      <c r="H12" s="25"/>
      <c r="I12" s="26" t="s">
        <v>33</v>
      </c>
      <c r="J12" s="25" t="n">
        <v>874</v>
      </c>
      <c r="K12" s="25"/>
      <c r="L12" s="26" t="s">
        <v>33</v>
      </c>
      <c r="M12" s="25" t="s">
        <v>46</v>
      </c>
      <c r="N12" s="27" t="n">
        <v>5.19615089889957</v>
      </c>
      <c r="O12" s="28"/>
      <c r="P12" s="28"/>
    </row>
    <row r="13" customFormat="false" ht="15" hidden="false" customHeight="false" outlineLevel="0" collapsed="false">
      <c r="A13" s="21" t="s">
        <v>47</v>
      </c>
      <c r="B13" s="22" t="s">
        <v>26</v>
      </c>
      <c r="C13" s="23" t="s">
        <v>31</v>
      </c>
      <c r="D13" s="23"/>
      <c r="E13" s="24" t="n">
        <v>107.9</v>
      </c>
      <c r="F13" s="24" t="n">
        <v>170</v>
      </c>
      <c r="G13" s="25" t="n">
        <v>14</v>
      </c>
      <c r="H13" s="25"/>
      <c r="I13" s="25"/>
      <c r="J13" s="25" t="n">
        <v>38</v>
      </c>
      <c r="K13" s="25"/>
      <c r="L13" s="26" t="s">
        <v>28</v>
      </c>
      <c r="M13" s="25"/>
      <c r="N13" s="27" t="n">
        <v>5.19615089889957</v>
      </c>
      <c r="O13" s="28"/>
      <c r="P13" s="28"/>
    </row>
    <row r="14" customFormat="false" ht="15" hidden="false" customHeight="false" outlineLevel="0" collapsed="false">
      <c r="A14" s="21" t="s">
        <v>48</v>
      </c>
      <c r="B14" s="22" t="s">
        <v>26</v>
      </c>
      <c r="C14" s="23" t="s">
        <v>31</v>
      </c>
      <c r="D14" s="23"/>
      <c r="E14" s="24" t="n">
        <v>114.4</v>
      </c>
      <c r="F14" s="24" t="n">
        <v>210</v>
      </c>
      <c r="G14" s="25" t="n">
        <v>10.5</v>
      </c>
      <c r="H14" s="25"/>
      <c r="I14" s="25"/>
      <c r="J14" s="25" t="n">
        <v>25.5</v>
      </c>
      <c r="K14" s="25"/>
      <c r="L14" s="26" t="s">
        <v>28</v>
      </c>
      <c r="M14" s="25"/>
      <c r="N14" s="27" t="n">
        <v>5.19615089889957</v>
      </c>
      <c r="O14" s="28"/>
      <c r="P14" s="28"/>
    </row>
    <row r="15" customFormat="false" ht="15" hidden="false" customHeight="false" outlineLevel="0" collapsed="false">
      <c r="A15" s="21" t="s">
        <v>49</v>
      </c>
      <c r="B15" s="22" t="s">
        <v>26</v>
      </c>
      <c r="C15" s="23" t="s">
        <v>27</v>
      </c>
      <c r="D15" s="23"/>
      <c r="E15" s="24" t="n">
        <v>113.1</v>
      </c>
      <c r="F15" s="24" t="n">
        <v>180</v>
      </c>
      <c r="G15" s="25"/>
      <c r="H15" s="25"/>
      <c r="I15" s="25"/>
      <c r="J15" s="25"/>
      <c r="K15" s="25"/>
      <c r="L15" s="26"/>
      <c r="M15" s="25"/>
      <c r="N15" s="27"/>
      <c r="O15" s="28"/>
      <c r="P15" s="28"/>
    </row>
    <row r="16" customFormat="false" ht="15" hidden="false" customHeight="false" outlineLevel="0" collapsed="false">
      <c r="A16" s="21" t="s">
        <v>50</v>
      </c>
      <c r="B16" s="22" t="s">
        <v>30</v>
      </c>
      <c r="C16" s="23" t="s">
        <v>31</v>
      </c>
      <c r="D16" s="23" t="s">
        <v>32</v>
      </c>
      <c r="E16" s="24" t="n">
        <v>113.8</v>
      </c>
      <c r="F16" s="24" t="n">
        <v>190</v>
      </c>
      <c r="G16" s="25" t="n">
        <v>13</v>
      </c>
      <c r="H16" s="25"/>
      <c r="I16" s="25"/>
      <c r="J16" s="25" t="n">
        <v>20</v>
      </c>
      <c r="K16" s="25"/>
      <c r="L16" s="26" t="s">
        <v>28</v>
      </c>
      <c r="M16" s="25"/>
      <c r="N16" s="27" t="n">
        <v>5.19615089889957</v>
      </c>
      <c r="O16" s="28"/>
      <c r="P16" s="28"/>
    </row>
    <row r="17" customFormat="false" ht="15" hidden="false" customHeight="false" outlineLevel="0" collapsed="false">
      <c r="A17" s="21" t="s">
        <v>51</v>
      </c>
      <c r="B17" s="22" t="s">
        <v>26</v>
      </c>
      <c r="C17" s="23" t="s">
        <v>31</v>
      </c>
      <c r="D17" s="23"/>
      <c r="E17" s="24" t="n">
        <v>114.3</v>
      </c>
      <c r="F17" s="24" t="n">
        <v>210</v>
      </c>
      <c r="G17" s="25" t="n">
        <v>36</v>
      </c>
      <c r="H17" s="25"/>
      <c r="I17" s="25"/>
      <c r="J17" s="25" t="n">
        <v>111.5</v>
      </c>
      <c r="K17" s="25"/>
      <c r="L17" s="26" t="s">
        <v>28</v>
      </c>
      <c r="M17" s="25"/>
      <c r="N17" s="27" t="n">
        <v>5.19615089889957</v>
      </c>
      <c r="O17" s="28"/>
      <c r="P17" s="28"/>
    </row>
    <row r="18" customFormat="false" ht="15" hidden="false" customHeight="false" outlineLevel="0" collapsed="false">
      <c r="A18" s="21" t="s">
        <v>52</v>
      </c>
      <c r="B18" s="22" t="s">
        <v>30</v>
      </c>
      <c r="C18" s="23" t="s">
        <v>31</v>
      </c>
      <c r="D18" s="23" t="s">
        <v>32</v>
      </c>
      <c r="E18" s="29" t="n">
        <v>115</v>
      </c>
      <c r="F18" s="24" t="n">
        <v>215</v>
      </c>
      <c r="G18" s="25" t="n">
        <v>19</v>
      </c>
      <c r="H18" s="25"/>
      <c r="I18" s="25"/>
      <c r="J18" s="25" t="n">
        <v>73</v>
      </c>
      <c r="K18" s="25"/>
      <c r="L18" s="26" t="s">
        <v>28</v>
      </c>
      <c r="M18" s="25"/>
      <c r="N18" s="27" t="n">
        <v>5.19615089889957</v>
      </c>
      <c r="O18" s="28"/>
      <c r="P18" s="28"/>
    </row>
    <row r="19" customFormat="false" ht="15" hidden="false" customHeight="false" outlineLevel="0" collapsed="false">
      <c r="A19" s="21" t="s">
        <v>53</v>
      </c>
      <c r="B19" s="22" t="s">
        <v>26</v>
      </c>
      <c r="C19" s="23" t="s">
        <v>31</v>
      </c>
      <c r="D19" s="23"/>
      <c r="E19" s="29" t="n">
        <v>111</v>
      </c>
      <c r="F19" s="24" t="n">
        <v>220</v>
      </c>
      <c r="G19" s="25" t="n">
        <v>33.5</v>
      </c>
      <c r="H19" s="25"/>
      <c r="I19" s="25"/>
      <c r="J19" s="25" t="n">
        <v>521</v>
      </c>
      <c r="K19" s="25"/>
      <c r="L19" s="26" t="s">
        <v>28</v>
      </c>
      <c r="M19" s="25"/>
      <c r="N19" s="27" t="n">
        <v>5.19615089889957</v>
      </c>
      <c r="O19" s="28"/>
      <c r="P19" s="28"/>
    </row>
    <row r="20" customFormat="false" ht="15" hidden="false" customHeight="false" outlineLevel="0" collapsed="false">
      <c r="A20" s="21" t="s">
        <v>54</v>
      </c>
      <c r="B20" s="22" t="s">
        <v>26</v>
      </c>
      <c r="C20" s="23" t="s">
        <v>31</v>
      </c>
      <c r="D20" s="23"/>
      <c r="E20" s="24" t="n">
        <v>111.5</v>
      </c>
      <c r="F20" s="24" t="n">
        <v>200</v>
      </c>
      <c r="G20" s="25" t="n">
        <v>279</v>
      </c>
      <c r="H20" s="25" t="n">
        <v>37.4</v>
      </c>
      <c r="I20" s="26" t="s">
        <v>33</v>
      </c>
      <c r="J20" s="25" t="n">
        <v>2055.5</v>
      </c>
      <c r="K20" s="25"/>
      <c r="L20" s="26" t="s">
        <v>33</v>
      </c>
      <c r="M20" s="25" t="s">
        <v>34</v>
      </c>
      <c r="N20" s="27" t="n">
        <v>5.19615089889957</v>
      </c>
      <c r="O20" s="28"/>
      <c r="P20" s="28"/>
    </row>
    <row r="21" customFormat="false" ht="15" hidden="false" customHeight="false" outlineLevel="0" collapsed="false">
      <c r="A21" s="21" t="s">
        <v>55</v>
      </c>
      <c r="B21" s="22" t="s">
        <v>26</v>
      </c>
      <c r="C21" s="23" t="s">
        <v>39</v>
      </c>
      <c r="D21" s="23"/>
      <c r="E21" s="29" t="n">
        <v>107</v>
      </c>
      <c r="F21" s="24" t="n">
        <v>185</v>
      </c>
      <c r="G21" s="25" t="n">
        <v>13</v>
      </c>
      <c r="H21" s="25"/>
      <c r="I21" s="25"/>
      <c r="J21" s="25" t="n">
        <v>8.5</v>
      </c>
      <c r="K21" s="25"/>
      <c r="L21" s="26" t="s">
        <v>33</v>
      </c>
      <c r="M21" s="25"/>
      <c r="N21" s="27"/>
      <c r="O21" s="28"/>
      <c r="P21" s="28"/>
    </row>
    <row r="22" customFormat="false" ht="15" hidden="false" customHeight="false" outlineLevel="0" collapsed="false">
      <c r="A22" s="21" t="s">
        <v>56</v>
      </c>
      <c r="B22" s="22" t="s">
        <v>26</v>
      </c>
      <c r="C22" s="23" t="s">
        <v>31</v>
      </c>
      <c r="D22" s="23"/>
      <c r="E22" s="24" t="n">
        <v>116.9</v>
      </c>
      <c r="F22" s="24" t="n">
        <v>215</v>
      </c>
      <c r="G22" s="25" t="n">
        <v>19</v>
      </c>
      <c r="H22" s="25"/>
      <c r="I22" s="25"/>
      <c r="J22" s="25" t="n">
        <v>21</v>
      </c>
      <c r="K22" s="25"/>
      <c r="L22" s="26" t="s">
        <v>28</v>
      </c>
      <c r="M22" s="25"/>
      <c r="N22" s="27" t="n">
        <v>5.19615089889957</v>
      </c>
      <c r="O22" s="28"/>
      <c r="P22" s="28"/>
    </row>
    <row r="23" customFormat="false" ht="15" hidden="false" customHeight="false" outlineLevel="0" collapsed="false">
      <c r="A23" s="21" t="s">
        <v>57</v>
      </c>
      <c r="B23" s="22" t="s">
        <v>26</v>
      </c>
      <c r="C23" s="23" t="s">
        <v>31</v>
      </c>
      <c r="D23" s="23"/>
      <c r="E23" s="24" t="n">
        <v>108.7</v>
      </c>
      <c r="F23" s="24" t="n">
        <v>210</v>
      </c>
      <c r="G23" s="25" t="n">
        <v>270</v>
      </c>
      <c r="H23" s="25"/>
      <c r="I23" s="25"/>
      <c r="J23" s="25" t="n">
        <v>725.5</v>
      </c>
      <c r="K23" s="25"/>
      <c r="L23" s="26" t="s">
        <v>28</v>
      </c>
      <c r="M23" s="25"/>
      <c r="N23" s="27" t="n">
        <v>5.19615089889957</v>
      </c>
      <c r="O23" s="28"/>
      <c r="P23" s="28"/>
    </row>
    <row r="24" customFormat="false" ht="15" hidden="false" customHeight="false" outlineLevel="0" collapsed="false">
      <c r="A24" s="21" t="s">
        <v>58</v>
      </c>
      <c r="B24" s="22" t="s">
        <v>30</v>
      </c>
      <c r="C24" s="23" t="s">
        <v>39</v>
      </c>
      <c r="D24" s="23" t="s">
        <v>36</v>
      </c>
      <c r="E24" s="24" t="n">
        <v>102.6</v>
      </c>
      <c r="F24" s="24" t="n">
        <v>175</v>
      </c>
      <c r="G24" s="25" t="n">
        <v>30.5</v>
      </c>
      <c r="H24" s="25"/>
      <c r="I24" s="25"/>
      <c r="J24" s="25" t="n">
        <v>99</v>
      </c>
      <c r="K24" s="25"/>
      <c r="L24" s="26" t="s">
        <v>28</v>
      </c>
      <c r="M24" s="25"/>
      <c r="N24" s="27" t="n">
        <v>5.19615089889957</v>
      </c>
      <c r="O24" s="28"/>
      <c r="P24" s="28"/>
    </row>
    <row r="25" customFormat="false" ht="15" hidden="false" customHeight="false" outlineLevel="0" collapsed="false">
      <c r="A25" s="21" t="s">
        <v>59</v>
      </c>
      <c r="B25" s="22" t="s">
        <v>26</v>
      </c>
      <c r="C25" s="23" t="s">
        <v>31</v>
      </c>
      <c r="D25" s="23"/>
      <c r="E25" s="24" t="n">
        <v>109.9</v>
      </c>
      <c r="F25" s="24" t="n">
        <v>195</v>
      </c>
      <c r="G25" s="25" t="n">
        <v>75.5</v>
      </c>
      <c r="H25" s="25"/>
      <c r="I25" s="25"/>
      <c r="J25" s="25" t="n">
        <v>272</v>
      </c>
      <c r="K25" s="25"/>
      <c r="L25" s="26" t="s">
        <v>28</v>
      </c>
      <c r="M25" s="25"/>
      <c r="N25" s="27" t="n">
        <v>5.19615089889957</v>
      </c>
      <c r="O25" s="28"/>
      <c r="P25" s="28"/>
    </row>
    <row r="26" customFormat="false" ht="15" hidden="false" customHeight="false" outlineLevel="0" collapsed="false">
      <c r="A26" s="21" t="s">
        <v>60</v>
      </c>
      <c r="B26" s="22" t="s">
        <v>26</v>
      </c>
      <c r="C26" s="23" t="s">
        <v>31</v>
      </c>
      <c r="D26" s="23"/>
      <c r="E26" s="24" t="n">
        <v>115.2</v>
      </c>
      <c r="F26" s="24" t="n">
        <v>190</v>
      </c>
      <c r="G26" s="25" t="n">
        <v>709</v>
      </c>
      <c r="H26" s="25" t="n">
        <v>11.1</v>
      </c>
      <c r="I26" s="26" t="s">
        <v>33</v>
      </c>
      <c r="J26" s="25" t="n">
        <v>1839</v>
      </c>
      <c r="K26" s="25" t="n">
        <v>18.2</v>
      </c>
      <c r="L26" s="26" t="s">
        <v>33</v>
      </c>
      <c r="M26" s="25" t="s">
        <v>34</v>
      </c>
      <c r="N26" s="27" t="n">
        <v>5.19615089889957</v>
      </c>
      <c r="O26" s="28"/>
      <c r="P26" s="28"/>
    </row>
    <row r="27" customFormat="false" ht="15" hidden="false" customHeight="false" outlineLevel="0" collapsed="false">
      <c r="A27" s="21" t="s">
        <v>61</v>
      </c>
      <c r="B27" s="22" t="s">
        <v>26</v>
      </c>
      <c r="C27" s="23" t="s">
        <v>39</v>
      </c>
      <c r="D27" s="23"/>
      <c r="E27" s="24" t="n">
        <v>107.1</v>
      </c>
      <c r="F27" s="24" t="n">
        <v>155</v>
      </c>
      <c r="G27" s="25" t="n">
        <v>17</v>
      </c>
      <c r="H27" s="25"/>
      <c r="I27" s="25"/>
      <c r="J27" s="25" t="n">
        <v>12.5</v>
      </c>
      <c r="K27" s="25"/>
      <c r="L27" s="26"/>
      <c r="M27" s="25"/>
      <c r="N27" s="27" t="n">
        <v>5.19615089889957</v>
      </c>
      <c r="O27" s="28"/>
      <c r="P27" s="28"/>
    </row>
    <row r="28" customFormat="false" ht="15" hidden="false" customHeight="false" outlineLevel="0" collapsed="false">
      <c r="A28" s="21" t="s">
        <v>62</v>
      </c>
      <c r="B28" s="22" t="s">
        <v>26</v>
      </c>
      <c r="C28" s="23" t="s">
        <v>31</v>
      </c>
      <c r="D28" s="23"/>
      <c r="E28" s="24" t="n">
        <v>113.2</v>
      </c>
      <c r="F28" s="24" t="n">
        <v>180</v>
      </c>
      <c r="G28" s="25" t="n">
        <v>13</v>
      </c>
      <c r="H28" s="25"/>
      <c r="I28" s="25"/>
      <c r="J28" s="25" t="n">
        <v>21</v>
      </c>
      <c r="K28" s="25"/>
      <c r="L28" s="26" t="s">
        <v>28</v>
      </c>
      <c r="M28" s="25"/>
      <c r="N28" s="27" t="n">
        <v>5.19615089889957</v>
      </c>
      <c r="O28" s="28"/>
      <c r="P28" s="28"/>
    </row>
    <row r="29" customFormat="false" ht="15" hidden="false" customHeight="false" outlineLevel="0" collapsed="false">
      <c r="A29" s="21" t="s">
        <v>63</v>
      </c>
      <c r="B29" s="22" t="s">
        <v>30</v>
      </c>
      <c r="C29" s="23" t="s">
        <v>39</v>
      </c>
      <c r="D29" s="23" t="s">
        <v>36</v>
      </c>
      <c r="E29" s="24" t="n">
        <v>106.2</v>
      </c>
      <c r="F29" s="24" t="n">
        <v>170</v>
      </c>
      <c r="G29" s="25" t="n">
        <v>210</v>
      </c>
      <c r="H29" s="25"/>
      <c r="I29" s="25"/>
      <c r="J29" s="25" t="n">
        <v>629</v>
      </c>
      <c r="K29" s="25"/>
      <c r="L29" s="26" t="s">
        <v>28</v>
      </c>
      <c r="M29" s="25"/>
      <c r="N29" s="27" t="n">
        <v>5.19615089889957</v>
      </c>
      <c r="O29" s="28"/>
      <c r="P29" s="28"/>
    </row>
    <row r="30" customFormat="false" ht="15" hidden="false" customHeight="false" outlineLevel="0" collapsed="false">
      <c r="A30" s="21" t="s">
        <v>64</v>
      </c>
      <c r="B30" s="22" t="s">
        <v>26</v>
      </c>
      <c r="C30" s="23" t="s">
        <v>31</v>
      </c>
      <c r="D30" s="23"/>
      <c r="E30" s="24" t="n">
        <v>110.7</v>
      </c>
      <c r="F30" s="24" t="n">
        <v>225</v>
      </c>
      <c r="G30" s="25"/>
      <c r="H30" s="25"/>
      <c r="I30" s="25"/>
      <c r="J30" s="25"/>
      <c r="K30" s="25"/>
      <c r="L30" s="26" t="s">
        <v>28</v>
      </c>
      <c r="M30" s="25"/>
      <c r="N30" s="27"/>
      <c r="O30" s="28"/>
      <c r="P30" s="28"/>
    </row>
    <row r="31" customFormat="false" ht="15" hidden="false" customHeight="false" outlineLevel="0" collapsed="false">
      <c r="A31" s="21" t="s">
        <v>65</v>
      </c>
      <c r="B31" s="22" t="s">
        <v>26</v>
      </c>
      <c r="C31" s="23" t="s">
        <v>31</v>
      </c>
      <c r="D31" s="23"/>
      <c r="E31" s="24" t="n">
        <v>110.7</v>
      </c>
      <c r="F31" s="24" t="n">
        <v>220</v>
      </c>
      <c r="G31" s="25" t="n">
        <v>953</v>
      </c>
      <c r="H31" s="25" t="n">
        <v>13.7</v>
      </c>
      <c r="I31" s="26" t="s">
        <v>33</v>
      </c>
      <c r="J31" s="25" t="n">
        <v>1915</v>
      </c>
      <c r="K31" s="25" t="n">
        <v>17.2</v>
      </c>
      <c r="L31" s="26" t="s">
        <v>33</v>
      </c>
      <c r="M31" s="25" t="s">
        <v>34</v>
      </c>
      <c r="N31" s="27" t="n">
        <v>5.19615089889957</v>
      </c>
      <c r="O31" s="28"/>
      <c r="P31" s="28"/>
    </row>
    <row r="32" customFormat="false" ht="15" hidden="false" customHeight="false" outlineLevel="0" collapsed="false">
      <c r="A32" s="21" t="s">
        <v>66</v>
      </c>
      <c r="B32" s="22" t="s">
        <v>26</v>
      </c>
      <c r="C32" s="23" t="s">
        <v>31</v>
      </c>
      <c r="D32" s="23"/>
      <c r="E32" s="24" t="n">
        <v>113.8</v>
      </c>
      <c r="F32" s="24" t="n">
        <v>215</v>
      </c>
      <c r="G32" s="25" t="n">
        <v>209.5</v>
      </c>
      <c r="H32" s="25"/>
      <c r="I32" s="25"/>
      <c r="J32" s="25" t="n">
        <v>351.5</v>
      </c>
      <c r="K32" s="25"/>
      <c r="L32" s="26" t="s">
        <v>28</v>
      </c>
      <c r="M32" s="25"/>
      <c r="N32" s="27" t="n">
        <v>5.19615089889957</v>
      </c>
      <c r="O32" s="28"/>
      <c r="P32" s="28"/>
    </row>
    <row r="33" customFormat="false" ht="15" hidden="false" customHeight="false" outlineLevel="0" collapsed="false">
      <c r="A33" s="21" t="s">
        <v>67</v>
      </c>
      <c r="B33" s="22" t="s">
        <v>26</v>
      </c>
      <c r="C33" s="23" t="s">
        <v>31</v>
      </c>
      <c r="D33" s="23"/>
      <c r="E33" s="24" t="n">
        <v>112.7</v>
      </c>
      <c r="F33" s="24" t="n">
        <v>220</v>
      </c>
      <c r="G33" s="25" t="n">
        <v>14</v>
      </c>
      <c r="H33" s="25"/>
      <c r="I33" s="25"/>
      <c r="J33" s="25" t="n">
        <v>13</v>
      </c>
      <c r="K33" s="25"/>
      <c r="L33" s="26" t="s">
        <v>28</v>
      </c>
      <c r="M33" s="25"/>
      <c r="N33" s="27" t="n">
        <v>5.19615089889957</v>
      </c>
      <c r="O33" s="30"/>
      <c r="P33" s="30"/>
    </row>
    <row r="34" customFormat="false" ht="15" hidden="false" customHeight="false" outlineLevel="0" collapsed="false">
      <c r="A34" s="21" t="s">
        <v>68</v>
      </c>
      <c r="B34" s="22" t="s">
        <v>30</v>
      </c>
      <c r="C34" s="23" t="s">
        <v>69</v>
      </c>
      <c r="D34" s="23" t="s">
        <v>32</v>
      </c>
      <c r="E34" s="24" t="n">
        <v>120.6</v>
      </c>
      <c r="F34" s="24" t="n">
        <v>205</v>
      </c>
      <c r="G34" s="25" t="n">
        <v>746</v>
      </c>
      <c r="H34" s="25" t="n">
        <v>21.4</v>
      </c>
      <c r="I34" s="25" t="s">
        <v>70</v>
      </c>
      <c r="J34" s="25" t="n">
        <v>1188</v>
      </c>
      <c r="K34" s="25" t="n">
        <v>14</v>
      </c>
      <c r="L34" s="25" t="s">
        <v>71</v>
      </c>
      <c r="M34" s="25" t="s">
        <v>34</v>
      </c>
      <c r="N34" s="27" t="n">
        <v>5.19615089889957</v>
      </c>
      <c r="O34" s="30"/>
      <c r="P34" s="30"/>
    </row>
    <row r="35" customFormat="false" ht="15" hidden="false" customHeight="false" outlineLevel="0" collapsed="false">
      <c r="A35" s="21" t="s">
        <v>72</v>
      </c>
      <c r="B35" s="22" t="s">
        <v>30</v>
      </c>
      <c r="C35" s="23" t="s">
        <v>39</v>
      </c>
      <c r="D35" s="23" t="s">
        <v>36</v>
      </c>
      <c r="E35" s="24" t="n">
        <v>97.8</v>
      </c>
      <c r="F35" s="24" t="n">
        <v>120</v>
      </c>
      <c r="G35" s="25" t="n">
        <v>51.5</v>
      </c>
      <c r="H35" s="25"/>
      <c r="I35" s="25"/>
      <c r="J35" s="25" t="n">
        <v>81</v>
      </c>
      <c r="K35" s="25"/>
      <c r="L35" s="26" t="s">
        <v>28</v>
      </c>
      <c r="M35" s="25"/>
      <c r="N35" s="27" t="n">
        <v>5.19615089889957</v>
      </c>
      <c r="O35" s="30"/>
      <c r="P35" s="30"/>
    </row>
    <row r="36" customFormat="false" ht="15" hidden="false" customHeight="false" outlineLevel="0" collapsed="false">
      <c r="A36" s="21" t="s">
        <v>73</v>
      </c>
      <c r="B36" s="22" t="s">
        <v>30</v>
      </c>
      <c r="C36" s="23" t="s">
        <v>39</v>
      </c>
      <c r="D36" s="23" t="s">
        <v>36</v>
      </c>
      <c r="E36" s="24" t="n">
        <v>106.7</v>
      </c>
      <c r="F36" s="24" t="n">
        <v>165</v>
      </c>
      <c r="G36" s="25" t="n">
        <v>18</v>
      </c>
      <c r="H36" s="25"/>
      <c r="I36" s="25"/>
      <c r="J36" s="25" t="n">
        <v>16.5</v>
      </c>
      <c r="K36" s="25"/>
      <c r="L36" s="26" t="s">
        <v>28</v>
      </c>
      <c r="M36" s="25"/>
      <c r="N36" s="27" t="n">
        <v>5.19615089889957</v>
      </c>
      <c r="O36" s="30"/>
      <c r="P36" s="30"/>
    </row>
    <row r="37" customFormat="false" ht="15" hidden="false" customHeight="false" outlineLevel="0" collapsed="false">
      <c r="A37" s="21" t="s">
        <v>74</v>
      </c>
      <c r="B37" s="22" t="s">
        <v>30</v>
      </c>
      <c r="C37" s="23" t="s">
        <v>39</v>
      </c>
      <c r="D37" s="23" t="s">
        <v>36</v>
      </c>
      <c r="E37" s="24" t="n">
        <v>106.3</v>
      </c>
      <c r="F37" s="24" t="n">
        <v>170</v>
      </c>
      <c r="G37" s="25" t="n">
        <v>26</v>
      </c>
      <c r="H37" s="25"/>
      <c r="I37" s="25"/>
      <c r="J37" s="25" t="n">
        <v>17</v>
      </c>
      <c r="K37" s="25"/>
      <c r="L37" s="26" t="s">
        <v>28</v>
      </c>
      <c r="M37" s="25"/>
      <c r="N37" s="27" t="n">
        <v>5.19615089889957</v>
      </c>
      <c r="O37" s="30"/>
      <c r="P37" s="30"/>
    </row>
    <row r="38" customFormat="false" ht="15" hidden="false" customHeight="false" outlineLevel="0" collapsed="false">
      <c r="A38" s="21" t="s">
        <v>75</v>
      </c>
      <c r="B38" s="22" t="s">
        <v>26</v>
      </c>
      <c r="C38" s="23" t="s">
        <v>39</v>
      </c>
      <c r="D38" s="23"/>
      <c r="E38" s="24" t="n">
        <v>103.6</v>
      </c>
      <c r="F38" s="24" t="n">
        <v>160</v>
      </c>
      <c r="G38" s="25" t="n">
        <v>12</v>
      </c>
      <c r="H38" s="25"/>
      <c r="I38" s="25"/>
      <c r="J38" s="25" t="n">
        <v>12</v>
      </c>
      <c r="K38" s="25"/>
      <c r="L38" s="26" t="s">
        <v>28</v>
      </c>
      <c r="M38" s="25"/>
      <c r="N38" s="27" t="n">
        <v>5.19615089889957</v>
      </c>
      <c r="O38" s="30"/>
      <c r="P38" s="30"/>
    </row>
    <row r="39" customFormat="false" ht="15" hidden="false" customHeight="false" outlineLevel="0" collapsed="false">
      <c r="A39" s="21" t="s">
        <v>76</v>
      </c>
      <c r="B39" s="22" t="s">
        <v>30</v>
      </c>
      <c r="C39" s="23" t="s">
        <v>39</v>
      </c>
      <c r="D39" s="23" t="s">
        <v>36</v>
      </c>
      <c r="E39" s="24" t="n">
        <v>104.7</v>
      </c>
      <c r="F39" s="24" t="n">
        <v>170</v>
      </c>
      <c r="G39" s="25" t="n">
        <v>14.5</v>
      </c>
      <c r="H39" s="25"/>
      <c r="I39" s="25"/>
      <c r="J39" s="25" t="n">
        <v>13</v>
      </c>
      <c r="K39" s="25"/>
      <c r="L39" s="26" t="s">
        <v>28</v>
      </c>
      <c r="M39" s="25"/>
      <c r="N39" s="27" t="n">
        <v>5.19615089889957</v>
      </c>
      <c r="O39" s="30"/>
      <c r="P39" s="30"/>
    </row>
    <row r="40" customFormat="false" ht="15" hidden="false" customHeight="false" outlineLevel="0" collapsed="false">
      <c r="A40" s="21" t="s">
        <v>77</v>
      </c>
      <c r="B40" s="22" t="s">
        <v>26</v>
      </c>
      <c r="C40" s="23" t="s">
        <v>39</v>
      </c>
      <c r="D40" s="23"/>
      <c r="E40" s="24" t="n">
        <v>103.8</v>
      </c>
      <c r="F40" s="24" t="n">
        <v>175</v>
      </c>
      <c r="G40" s="25" t="n">
        <v>32</v>
      </c>
      <c r="H40" s="25"/>
      <c r="I40" s="25"/>
      <c r="J40" s="25" t="n">
        <v>50.5</v>
      </c>
      <c r="K40" s="25"/>
      <c r="L40" s="26" t="s">
        <v>28</v>
      </c>
      <c r="M40" s="25"/>
      <c r="N40" s="27" t="n">
        <v>5.19615089889957</v>
      </c>
      <c r="O40" s="30" t="s">
        <v>28</v>
      </c>
      <c r="P40" s="30" t="s">
        <v>28</v>
      </c>
    </row>
    <row r="41" customFormat="false" ht="15" hidden="false" customHeight="false" outlineLevel="0" collapsed="false">
      <c r="A41" s="21" t="s">
        <v>78</v>
      </c>
      <c r="B41" s="22" t="s">
        <v>26</v>
      </c>
      <c r="C41" s="23" t="s">
        <v>31</v>
      </c>
      <c r="D41" s="23"/>
      <c r="E41" s="24" t="n">
        <v>116.2</v>
      </c>
      <c r="F41" s="24" t="n">
        <v>200</v>
      </c>
      <c r="G41" s="25" t="n">
        <v>70</v>
      </c>
      <c r="H41" s="25"/>
      <c r="I41" s="25"/>
      <c r="J41" s="25" t="n">
        <v>261</v>
      </c>
      <c r="K41" s="25"/>
      <c r="L41" s="26" t="s">
        <v>28</v>
      </c>
      <c r="M41" s="25"/>
      <c r="N41" s="27" t="n">
        <v>5.19615089889957</v>
      </c>
      <c r="O41" s="30" t="s">
        <v>28</v>
      </c>
      <c r="P41" s="30" t="s">
        <v>28</v>
      </c>
    </row>
    <row r="42" customFormat="false" ht="15" hidden="false" customHeight="false" outlineLevel="0" collapsed="false">
      <c r="A42" s="21" t="s">
        <v>79</v>
      </c>
      <c r="B42" s="22" t="s">
        <v>30</v>
      </c>
      <c r="C42" s="23" t="s">
        <v>31</v>
      </c>
      <c r="D42" s="23" t="s">
        <v>32</v>
      </c>
      <c r="E42" s="24" t="n">
        <v>110.1</v>
      </c>
      <c r="F42" s="24" t="n">
        <v>240</v>
      </c>
      <c r="G42" s="25" t="n">
        <v>228</v>
      </c>
      <c r="H42" s="25"/>
      <c r="I42" s="25"/>
      <c r="J42" s="25" t="n">
        <v>489</v>
      </c>
      <c r="K42" s="25"/>
      <c r="L42" s="26" t="s">
        <v>28</v>
      </c>
      <c r="M42" s="25"/>
      <c r="N42" s="27" t="n">
        <v>5.19615089889957</v>
      </c>
      <c r="O42" s="30" t="s">
        <v>28</v>
      </c>
      <c r="P42" s="30" t="s">
        <v>28</v>
      </c>
    </row>
    <row r="43" customFormat="false" ht="15" hidden="false" customHeight="false" outlineLevel="0" collapsed="false">
      <c r="A43" s="21" t="s">
        <v>80</v>
      </c>
      <c r="B43" s="22" t="s">
        <v>26</v>
      </c>
      <c r="C43" s="23" t="s">
        <v>39</v>
      </c>
      <c r="D43" s="23"/>
      <c r="E43" s="24" t="n">
        <v>106.2</v>
      </c>
      <c r="F43" s="24" t="n">
        <v>170</v>
      </c>
      <c r="G43" s="25" t="n">
        <v>19.5</v>
      </c>
      <c r="H43" s="25"/>
      <c r="I43" s="25"/>
      <c r="J43" s="25" t="n">
        <v>20.5</v>
      </c>
      <c r="K43" s="25"/>
      <c r="L43" s="26" t="s">
        <v>28</v>
      </c>
      <c r="M43" s="25"/>
      <c r="N43" s="27" t="n">
        <v>5.19615089889957</v>
      </c>
      <c r="O43" s="30" t="s">
        <v>28</v>
      </c>
      <c r="P43" s="30" t="s">
        <v>28</v>
      </c>
    </row>
    <row r="44" customFormat="false" ht="15" hidden="false" customHeight="false" outlineLevel="0" collapsed="false">
      <c r="A44" s="21" t="s">
        <v>81</v>
      </c>
      <c r="B44" s="22" t="s">
        <v>30</v>
      </c>
      <c r="C44" s="23" t="s">
        <v>31</v>
      </c>
      <c r="D44" s="23" t="s">
        <v>32</v>
      </c>
      <c r="E44" s="29" t="n">
        <v>113</v>
      </c>
      <c r="F44" s="24" t="n">
        <v>250</v>
      </c>
      <c r="G44" s="25" t="n">
        <v>204.5</v>
      </c>
      <c r="H44" s="25"/>
      <c r="I44" s="25"/>
      <c r="J44" s="25" t="n">
        <v>490</v>
      </c>
      <c r="K44" s="25"/>
      <c r="L44" s="26" t="s">
        <v>28</v>
      </c>
      <c r="M44" s="25"/>
      <c r="N44" s="27" t="n">
        <v>5.19615089889957</v>
      </c>
      <c r="O44" s="31" t="s">
        <v>82</v>
      </c>
      <c r="P44" s="30" t="s">
        <v>28</v>
      </c>
    </row>
    <row r="45" customFormat="false" ht="15" hidden="false" customHeight="false" outlineLevel="0" collapsed="false">
      <c r="A45" s="21" t="s">
        <v>83</v>
      </c>
      <c r="B45" s="22" t="s">
        <v>26</v>
      </c>
      <c r="C45" s="23" t="s">
        <v>31</v>
      </c>
      <c r="D45" s="23"/>
      <c r="E45" s="24" t="n">
        <v>111.5</v>
      </c>
      <c r="F45" s="24" t="n">
        <v>205</v>
      </c>
      <c r="G45" s="25" t="n">
        <v>179</v>
      </c>
      <c r="H45" s="25" t="n">
        <v>4.2</v>
      </c>
      <c r="I45" s="26" t="s">
        <v>33</v>
      </c>
      <c r="J45" s="25" t="n">
        <v>1450</v>
      </c>
      <c r="K45" s="25" t="n">
        <v>10.2</v>
      </c>
      <c r="L45" s="26" t="s">
        <v>33</v>
      </c>
      <c r="M45" s="25" t="s">
        <v>34</v>
      </c>
      <c r="N45" s="27" t="n">
        <v>5.19615089889957</v>
      </c>
      <c r="O45" s="30" t="s">
        <v>28</v>
      </c>
      <c r="P45" s="30" t="s">
        <v>28</v>
      </c>
    </row>
    <row r="46" customFormat="false" ht="15" hidden="false" customHeight="false" outlineLevel="0" collapsed="false">
      <c r="A46" s="21" t="s">
        <v>84</v>
      </c>
      <c r="B46" s="22" t="s">
        <v>30</v>
      </c>
      <c r="C46" s="23" t="s">
        <v>69</v>
      </c>
      <c r="D46" s="23" t="s">
        <v>32</v>
      </c>
      <c r="E46" s="24" t="n">
        <v>117.5</v>
      </c>
      <c r="F46" s="24" t="n">
        <v>225</v>
      </c>
      <c r="G46" s="25" t="n">
        <v>236</v>
      </c>
      <c r="H46" s="25"/>
      <c r="I46" s="25"/>
      <c r="J46" s="25" t="n">
        <v>368</v>
      </c>
      <c r="K46" s="25"/>
      <c r="L46" s="26" t="s">
        <v>28</v>
      </c>
      <c r="M46" s="25"/>
      <c r="N46" s="27" t="n">
        <v>5.19615089889957</v>
      </c>
      <c r="O46" s="30" t="s">
        <v>28</v>
      </c>
      <c r="P46" s="30" t="s">
        <v>28</v>
      </c>
    </row>
    <row r="47" customFormat="false" ht="15" hidden="false" customHeight="false" outlineLevel="0" collapsed="false">
      <c r="A47" s="21" t="s">
        <v>85</v>
      </c>
      <c r="B47" s="22" t="s">
        <v>30</v>
      </c>
      <c r="C47" s="23" t="s">
        <v>39</v>
      </c>
      <c r="D47" s="23" t="s">
        <v>36</v>
      </c>
      <c r="E47" s="24" t="n">
        <v>106.3</v>
      </c>
      <c r="F47" s="24" t="n">
        <v>185</v>
      </c>
      <c r="G47" s="25" t="n">
        <v>145</v>
      </c>
      <c r="H47" s="25"/>
      <c r="I47" s="25"/>
      <c r="J47" s="25" t="n">
        <v>502.5</v>
      </c>
      <c r="K47" s="25"/>
      <c r="L47" s="26" t="s">
        <v>28</v>
      </c>
      <c r="M47" s="25"/>
      <c r="N47" s="27" t="n">
        <v>5.19615089889957</v>
      </c>
      <c r="O47" s="30" t="s">
        <v>28</v>
      </c>
      <c r="P47" s="30" t="s">
        <v>28</v>
      </c>
    </row>
    <row r="48" customFormat="false" ht="15" hidden="false" customHeight="false" outlineLevel="0" collapsed="false">
      <c r="A48" s="21" t="s">
        <v>86</v>
      </c>
      <c r="B48" s="22" t="s">
        <v>26</v>
      </c>
      <c r="C48" s="23" t="s">
        <v>31</v>
      </c>
      <c r="D48" s="23"/>
      <c r="E48" s="24" t="n">
        <v>112.6</v>
      </c>
      <c r="F48" s="24" t="n">
        <v>215</v>
      </c>
      <c r="G48" s="25" t="n">
        <v>130.5</v>
      </c>
      <c r="H48" s="25"/>
      <c r="I48" s="25"/>
      <c r="J48" s="25" t="n">
        <v>274.5</v>
      </c>
      <c r="K48" s="25"/>
      <c r="L48" s="26" t="s">
        <v>28</v>
      </c>
      <c r="M48" s="25"/>
      <c r="N48" s="27" t="n">
        <v>5.19615089889957</v>
      </c>
      <c r="O48" s="30" t="s">
        <v>28</v>
      </c>
      <c r="P48" s="30" t="s">
        <v>28</v>
      </c>
    </row>
    <row r="49" customFormat="false" ht="15" hidden="false" customHeight="false" outlineLevel="0" collapsed="false">
      <c r="A49" s="21" t="s">
        <v>87</v>
      </c>
      <c r="B49" s="22" t="s">
        <v>26</v>
      </c>
      <c r="C49" s="23" t="s">
        <v>31</v>
      </c>
      <c r="D49" s="23"/>
      <c r="E49" s="24" t="n">
        <v>109.1</v>
      </c>
      <c r="F49" s="24" t="n">
        <v>210</v>
      </c>
      <c r="G49" s="25" t="n">
        <v>359</v>
      </c>
      <c r="H49" s="25"/>
      <c r="I49" s="25"/>
      <c r="J49" s="25" t="n">
        <v>366</v>
      </c>
      <c r="K49" s="25"/>
      <c r="L49" s="26" t="s">
        <v>28</v>
      </c>
      <c r="M49" s="25"/>
      <c r="N49" s="27" t="n">
        <v>5.19615089889957</v>
      </c>
      <c r="O49" s="30" t="s">
        <v>28</v>
      </c>
      <c r="P49" s="30" t="s">
        <v>28</v>
      </c>
    </row>
    <row r="50" customFormat="false" ht="15" hidden="false" customHeight="false" outlineLevel="0" collapsed="false">
      <c r="A50" s="21" t="s">
        <v>88</v>
      </c>
      <c r="B50" s="22" t="s">
        <v>26</v>
      </c>
      <c r="C50" s="23" t="s">
        <v>31</v>
      </c>
      <c r="D50" s="23"/>
      <c r="E50" s="29" t="n">
        <v>119</v>
      </c>
      <c r="F50" s="24" t="n">
        <v>210</v>
      </c>
      <c r="G50" s="25" t="n">
        <v>34</v>
      </c>
      <c r="H50" s="25"/>
      <c r="I50" s="25"/>
      <c r="J50" s="25" t="n">
        <v>273</v>
      </c>
      <c r="K50" s="25"/>
      <c r="L50" s="26" t="s">
        <v>28</v>
      </c>
      <c r="M50" s="25"/>
      <c r="N50" s="27" t="n">
        <v>5.19615089889957</v>
      </c>
      <c r="O50" s="31" t="s">
        <v>82</v>
      </c>
      <c r="P50" s="30" t="s">
        <v>28</v>
      </c>
    </row>
    <row r="51" customFormat="false" ht="15" hidden="false" customHeight="false" outlineLevel="0" collapsed="false">
      <c r="A51" s="21" t="s">
        <v>89</v>
      </c>
      <c r="B51" s="22" t="s">
        <v>30</v>
      </c>
      <c r="C51" s="23" t="s">
        <v>69</v>
      </c>
      <c r="D51" s="23" t="s">
        <v>32</v>
      </c>
      <c r="E51" s="24" t="n">
        <v>115.6</v>
      </c>
      <c r="F51" s="24" t="n">
        <v>215</v>
      </c>
      <c r="G51" s="25" t="n">
        <v>330</v>
      </c>
      <c r="H51" s="25" t="n">
        <v>3.2</v>
      </c>
      <c r="I51" s="26" t="s">
        <v>33</v>
      </c>
      <c r="J51" s="25" t="n">
        <v>941</v>
      </c>
      <c r="K51" s="25" t="n">
        <v>3</v>
      </c>
      <c r="L51" s="26" t="s">
        <v>33</v>
      </c>
      <c r="M51" s="25" t="s">
        <v>46</v>
      </c>
      <c r="N51" s="27" t="n">
        <v>5.19615089889957</v>
      </c>
      <c r="O51" s="30" t="s">
        <v>28</v>
      </c>
      <c r="P51" s="30" t="s">
        <v>28</v>
      </c>
    </row>
    <row r="52" customFormat="false" ht="15" hidden="false" customHeight="false" outlineLevel="0" collapsed="false">
      <c r="A52" s="21" t="s">
        <v>90</v>
      </c>
      <c r="B52" s="22" t="s">
        <v>30</v>
      </c>
      <c r="C52" s="23" t="s">
        <v>27</v>
      </c>
      <c r="D52" s="23" t="s">
        <v>36</v>
      </c>
      <c r="E52" s="24" t="n">
        <v>107.5</v>
      </c>
      <c r="F52" s="24" t="n">
        <v>190</v>
      </c>
      <c r="G52" s="25" t="n">
        <v>44</v>
      </c>
      <c r="H52" s="25"/>
      <c r="I52" s="25"/>
      <c r="J52" s="25" t="n">
        <v>345</v>
      </c>
      <c r="K52" s="25"/>
      <c r="L52" s="26" t="s">
        <v>28</v>
      </c>
      <c r="M52" s="25"/>
      <c r="N52" s="27" t="n">
        <v>5.19615089889957</v>
      </c>
      <c r="O52" s="30" t="s">
        <v>28</v>
      </c>
      <c r="P52" s="30" t="s">
        <v>28</v>
      </c>
    </row>
    <row r="53" customFormat="false" ht="15" hidden="false" customHeight="false" outlineLevel="0" collapsed="false">
      <c r="A53" s="21" t="s">
        <v>91</v>
      </c>
      <c r="B53" s="22" t="s">
        <v>30</v>
      </c>
      <c r="C53" s="23" t="s">
        <v>31</v>
      </c>
      <c r="D53" s="23" t="s">
        <v>32</v>
      </c>
      <c r="E53" s="24" t="n">
        <v>114.5</v>
      </c>
      <c r="F53" s="24" t="n">
        <v>225</v>
      </c>
      <c r="G53" s="25" t="n">
        <v>12</v>
      </c>
      <c r="H53" s="25"/>
      <c r="I53" s="25"/>
      <c r="J53" s="25" t="n">
        <v>12</v>
      </c>
      <c r="K53" s="25"/>
      <c r="L53" s="26" t="s">
        <v>28</v>
      </c>
      <c r="M53" s="25"/>
      <c r="N53" s="27" t="n">
        <v>5.19615089889957</v>
      </c>
      <c r="O53" s="30" t="s">
        <v>28</v>
      </c>
      <c r="P53" s="30" t="s">
        <v>28</v>
      </c>
    </row>
    <row r="54" customFormat="false" ht="15" hidden="false" customHeight="false" outlineLevel="0" collapsed="false">
      <c r="A54" s="21" t="s">
        <v>92</v>
      </c>
      <c r="B54" s="22" t="s">
        <v>30</v>
      </c>
      <c r="C54" s="23" t="s">
        <v>31</v>
      </c>
      <c r="D54" s="23" t="s">
        <v>32</v>
      </c>
      <c r="E54" s="29" t="n">
        <v>115</v>
      </c>
      <c r="F54" s="24" t="n">
        <v>235</v>
      </c>
      <c r="G54" s="25" t="n">
        <v>63</v>
      </c>
      <c r="H54" s="25"/>
      <c r="I54" s="25"/>
      <c r="J54" s="25" t="n">
        <v>221</v>
      </c>
      <c r="K54" s="25"/>
      <c r="L54" s="26" t="s">
        <v>28</v>
      </c>
      <c r="M54" s="25"/>
      <c r="N54" s="27" t="n">
        <v>5.19615089889957</v>
      </c>
      <c r="O54" s="30" t="s">
        <v>28</v>
      </c>
      <c r="P54" s="30" t="s">
        <v>28</v>
      </c>
    </row>
    <row r="55" customFormat="false" ht="15" hidden="false" customHeight="false" outlineLevel="0" collapsed="false">
      <c r="A55" s="21" t="s">
        <v>93</v>
      </c>
      <c r="B55" s="22" t="s">
        <v>26</v>
      </c>
      <c r="C55" s="23" t="s">
        <v>31</v>
      </c>
      <c r="D55" s="23"/>
      <c r="E55" s="24" t="n">
        <v>109.7</v>
      </c>
      <c r="F55" s="24" t="n">
        <v>225</v>
      </c>
      <c r="G55" s="25" t="n">
        <v>325</v>
      </c>
      <c r="H55" s="25" t="n">
        <v>8.2</v>
      </c>
      <c r="I55" s="26" t="s">
        <v>33</v>
      </c>
      <c r="J55" s="25" t="n">
        <v>800.5</v>
      </c>
      <c r="K55" s="25" t="n">
        <v>4.4</v>
      </c>
      <c r="L55" s="26" t="s">
        <v>33</v>
      </c>
      <c r="M55" s="25" t="s">
        <v>46</v>
      </c>
      <c r="N55" s="27" t="n">
        <v>15.5884526966987</v>
      </c>
      <c r="O55" s="31" t="s">
        <v>71</v>
      </c>
      <c r="P55" s="30" t="s">
        <v>28</v>
      </c>
    </row>
    <row r="56" customFormat="false" ht="15" hidden="false" customHeight="false" outlineLevel="0" collapsed="false">
      <c r="A56" s="21" t="s">
        <v>94</v>
      </c>
      <c r="B56" s="22" t="s">
        <v>30</v>
      </c>
      <c r="C56" s="23" t="s">
        <v>31</v>
      </c>
      <c r="D56" s="23" t="s">
        <v>32</v>
      </c>
      <c r="E56" s="24" t="n">
        <v>112.4</v>
      </c>
      <c r="F56" s="24" t="n">
        <v>235</v>
      </c>
      <c r="G56" s="25" t="n">
        <v>127</v>
      </c>
      <c r="H56" s="25" t="n">
        <v>0</v>
      </c>
      <c r="I56" s="26" t="s">
        <v>33</v>
      </c>
      <c r="J56" s="25" t="n">
        <v>1063</v>
      </c>
      <c r="K56" s="25" t="n">
        <v>7.9</v>
      </c>
      <c r="L56" s="26" t="s">
        <v>33</v>
      </c>
      <c r="M56" s="25" t="s">
        <v>37</v>
      </c>
      <c r="N56" s="27" t="n">
        <v>5.19615089889957</v>
      </c>
      <c r="O56" s="30" t="s">
        <v>28</v>
      </c>
      <c r="P56" s="30" t="s">
        <v>28</v>
      </c>
    </row>
    <row r="57" customFormat="false" ht="15" hidden="false" customHeight="false" outlineLevel="0" collapsed="false">
      <c r="A57" s="21" t="s">
        <v>95</v>
      </c>
      <c r="B57" s="22" t="s">
        <v>26</v>
      </c>
      <c r="C57" s="23" t="s">
        <v>27</v>
      </c>
      <c r="D57" s="23"/>
      <c r="E57" s="24" t="n">
        <v>114.2</v>
      </c>
      <c r="F57" s="24" t="n">
        <v>160</v>
      </c>
      <c r="G57" s="25" t="n">
        <v>9</v>
      </c>
      <c r="H57" s="25"/>
      <c r="I57" s="25"/>
      <c r="J57" s="25" t="n">
        <v>11</v>
      </c>
      <c r="K57" s="25"/>
      <c r="L57" s="26" t="s">
        <v>28</v>
      </c>
      <c r="M57" s="25"/>
      <c r="N57" s="27" t="n">
        <v>5.19615089889957</v>
      </c>
      <c r="O57" s="30" t="s">
        <v>28</v>
      </c>
      <c r="P57" s="30" t="s">
        <v>28</v>
      </c>
    </row>
    <row r="58" customFormat="false" ht="15" hidden="false" customHeight="false" outlineLevel="0" collapsed="false">
      <c r="A58" s="21" t="s">
        <v>96</v>
      </c>
      <c r="B58" s="22" t="s">
        <v>30</v>
      </c>
      <c r="C58" s="23" t="s">
        <v>39</v>
      </c>
      <c r="D58" s="23" t="s">
        <v>36</v>
      </c>
      <c r="E58" s="24" t="n">
        <v>101.1</v>
      </c>
      <c r="F58" s="24" t="n">
        <v>160</v>
      </c>
      <c r="G58" s="25" t="n">
        <v>17.5</v>
      </c>
      <c r="H58" s="25"/>
      <c r="I58" s="25"/>
      <c r="J58" s="25" t="n">
        <v>44.5</v>
      </c>
      <c r="K58" s="25"/>
      <c r="L58" s="26" t="s">
        <v>28</v>
      </c>
      <c r="M58" s="25"/>
      <c r="N58" s="27" t="n">
        <v>5.19615089889957</v>
      </c>
      <c r="O58" s="30"/>
      <c r="P58" s="30"/>
    </row>
    <row r="59" customFormat="false" ht="15" hidden="false" customHeight="false" outlineLevel="0" collapsed="false">
      <c r="A59" s="21" t="s">
        <v>97</v>
      </c>
      <c r="B59" s="22" t="s">
        <v>30</v>
      </c>
      <c r="C59" s="23" t="s">
        <v>39</v>
      </c>
      <c r="D59" s="23" t="s">
        <v>36</v>
      </c>
      <c r="E59" s="24" t="n">
        <v>98.9</v>
      </c>
      <c r="F59" s="24" t="n">
        <v>135</v>
      </c>
      <c r="G59" s="25" t="n">
        <v>12</v>
      </c>
      <c r="H59" s="25"/>
      <c r="I59" s="25"/>
      <c r="J59" s="25" t="n">
        <v>14</v>
      </c>
      <c r="K59" s="25"/>
      <c r="L59" s="26"/>
      <c r="M59" s="25"/>
      <c r="N59" s="27" t="n">
        <v>5.19615089889957</v>
      </c>
      <c r="O59" s="30"/>
      <c r="P59" s="30"/>
    </row>
    <row r="60" customFormat="false" ht="15" hidden="false" customHeight="false" outlineLevel="0" collapsed="false">
      <c r="A60" s="21" t="s">
        <v>98</v>
      </c>
      <c r="B60" s="22" t="s">
        <v>30</v>
      </c>
      <c r="C60" s="23" t="s">
        <v>39</v>
      </c>
      <c r="D60" s="23" t="s">
        <v>36</v>
      </c>
      <c r="E60" s="24" t="n">
        <v>103.6</v>
      </c>
      <c r="F60" s="24" t="n">
        <v>160</v>
      </c>
      <c r="G60" s="25" t="n">
        <v>90</v>
      </c>
      <c r="H60" s="25"/>
      <c r="I60" s="25"/>
      <c r="J60" s="25" t="n">
        <v>159</v>
      </c>
      <c r="K60" s="25"/>
      <c r="L60" s="26" t="s">
        <v>28</v>
      </c>
      <c r="M60" s="25"/>
      <c r="N60" s="27" t="n">
        <v>5.19615089889957</v>
      </c>
      <c r="O60" s="30"/>
      <c r="P60" s="30"/>
    </row>
    <row r="61" customFormat="false" ht="15" hidden="false" customHeight="false" outlineLevel="0" collapsed="false">
      <c r="A61" s="21" t="s">
        <v>99</v>
      </c>
      <c r="B61" s="22" t="s">
        <v>26</v>
      </c>
      <c r="C61" s="23" t="s">
        <v>31</v>
      </c>
      <c r="D61" s="23"/>
      <c r="E61" s="24" t="n">
        <v>110.6</v>
      </c>
      <c r="F61" s="24" t="n">
        <v>185</v>
      </c>
      <c r="G61" s="25" t="n">
        <v>170</v>
      </c>
      <c r="H61" s="25"/>
      <c r="I61" s="25"/>
      <c r="J61" s="25" t="n">
        <v>454</v>
      </c>
      <c r="K61" s="25"/>
      <c r="L61" s="26" t="s">
        <v>28</v>
      </c>
      <c r="M61" s="25"/>
      <c r="N61" s="27" t="n">
        <v>5.19615089889957</v>
      </c>
      <c r="O61" s="30"/>
      <c r="P61" s="30"/>
    </row>
    <row r="62" customFormat="false" ht="15" hidden="false" customHeight="false" outlineLevel="0" collapsed="false">
      <c r="A62" s="21" t="s">
        <v>100</v>
      </c>
      <c r="B62" s="22" t="s">
        <v>26</v>
      </c>
      <c r="C62" s="23" t="s">
        <v>31</v>
      </c>
      <c r="D62" s="23"/>
      <c r="E62" s="24" t="n">
        <v>110.8</v>
      </c>
      <c r="F62" s="24" t="n">
        <v>220</v>
      </c>
      <c r="G62" s="25" t="n">
        <v>201</v>
      </c>
      <c r="H62" s="25"/>
      <c r="I62" s="25"/>
      <c r="J62" s="25" t="n">
        <v>551</v>
      </c>
      <c r="K62" s="25"/>
      <c r="L62" s="26"/>
      <c r="M62" s="25"/>
      <c r="N62" s="27"/>
      <c r="O62" s="30"/>
      <c r="P62" s="30"/>
    </row>
    <row r="63" customFormat="false" ht="15" hidden="false" customHeight="false" outlineLevel="0" collapsed="false">
      <c r="A63" s="21" t="s">
        <v>101</v>
      </c>
      <c r="B63" s="22" t="s">
        <v>26</v>
      </c>
      <c r="C63" s="23" t="s">
        <v>31</v>
      </c>
      <c r="D63" s="23"/>
      <c r="E63" s="24" t="n">
        <v>113.8</v>
      </c>
      <c r="F63" s="24" t="n">
        <v>210</v>
      </c>
      <c r="G63" s="25" t="n">
        <v>112.5</v>
      </c>
      <c r="H63" s="25"/>
      <c r="I63" s="25"/>
      <c r="J63" s="25" t="n">
        <v>250</v>
      </c>
      <c r="K63" s="25"/>
      <c r="L63" s="26" t="s">
        <v>28</v>
      </c>
      <c r="M63" s="25"/>
      <c r="N63" s="27" t="n">
        <v>5.19615089889957</v>
      </c>
      <c r="O63" s="30"/>
      <c r="P63" s="30"/>
    </row>
    <row r="64" customFormat="false" ht="15" hidden="false" customHeight="false" outlineLevel="0" collapsed="false">
      <c r="A64" s="21" t="s">
        <v>102</v>
      </c>
      <c r="B64" s="22" t="s">
        <v>30</v>
      </c>
      <c r="C64" s="23" t="s">
        <v>31</v>
      </c>
      <c r="D64" s="23" t="s">
        <v>32</v>
      </c>
      <c r="E64" s="24" t="n">
        <v>113.7</v>
      </c>
      <c r="F64" s="24" t="n">
        <v>200</v>
      </c>
      <c r="G64" s="25" t="n">
        <v>38</v>
      </c>
      <c r="H64" s="25"/>
      <c r="I64" s="25"/>
      <c r="J64" s="25" t="n">
        <v>339.5</v>
      </c>
      <c r="K64" s="25"/>
      <c r="L64" s="26" t="s">
        <v>28</v>
      </c>
      <c r="M64" s="25"/>
      <c r="N64" s="27" t="n">
        <v>5.19615089889957</v>
      </c>
      <c r="O64" s="30"/>
      <c r="P64" s="30"/>
    </row>
    <row r="65" customFormat="false" ht="15" hidden="false" customHeight="false" outlineLevel="0" collapsed="false">
      <c r="A65" s="21" t="s">
        <v>103</v>
      </c>
      <c r="B65" s="22" t="s">
        <v>26</v>
      </c>
      <c r="C65" s="23" t="s">
        <v>39</v>
      </c>
      <c r="D65" s="23"/>
      <c r="E65" s="24" t="n">
        <v>95.1</v>
      </c>
      <c r="F65" s="24" t="n">
        <v>125</v>
      </c>
      <c r="G65" s="25" t="n">
        <v>22</v>
      </c>
      <c r="H65" s="25"/>
      <c r="I65" s="25"/>
      <c r="J65" s="25" t="n">
        <v>23.5</v>
      </c>
      <c r="K65" s="25"/>
      <c r="L65" s="26" t="s">
        <v>28</v>
      </c>
      <c r="M65" s="25"/>
      <c r="N65" s="27" t="n">
        <v>5.19615089889957</v>
      </c>
      <c r="O65" s="30"/>
      <c r="P65" s="30"/>
    </row>
    <row r="66" customFormat="false" ht="15" hidden="false" customHeight="false" outlineLevel="0" collapsed="false">
      <c r="A66" s="21" t="s">
        <v>104</v>
      </c>
      <c r="B66" s="22" t="s">
        <v>30</v>
      </c>
      <c r="C66" s="23" t="s">
        <v>69</v>
      </c>
      <c r="D66" s="23" t="s">
        <v>32</v>
      </c>
      <c r="E66" s="24" t="n">
        <v>115.4</v>
      </c>
      <c r="F66" s="24" t="n">
        <v>205</v>
      </c>
      <c r="G66" s="25" t="n">
        <v>13</v>
      </c>
      <c r="H66" s="25"/>
      <c r="I66" s="25"/>
      <c r="J66" s="25" t="n">
        <v>88</v>
      </c>
      <c r="K66" s="25"/>
      <c r="L66" s="26" t="s">
        <v>28</v>
      </c>
      <c r="M66" s="25"/>
      <c r="N66" s="27" t="n">
        <v>5.19615089889957</v>
      </c>
      <c r="O66" s="30"/>
      <c r="P66" s="30"/>
    </row>
    <row r="67" customFormat="false" ht="15" hidden="false" customHeight="false" outlineLevel="0" collapsed="false">
      <c r="A67" s="21" t="s">
        <v>105</v>
      </c>
      <c r="B67" s="22" t="s">
        <v>30</v>
      </c>
      <c r="C67" s="23" t="s">
        <v>39</v>
      </c>
      <c r="D67" s="23"/>
      <c r="E67" s="24" t="n">
        <v>101.3</v>
      </c>
      <c r="F67" s="24" t="n">
        <v>170</v>
      </c>
      <c r="G67" s="25" t="n">
        <v>23</v>
      </c>
      <c r="H67" s="25"/>
      <c r="I67" s="25"/>
      <c r="J67" s="25" t="n">
        <v>40</v>
      </c>
      <c r="K67" s="25"/>
      <c r="L67" s="26" t="s">
        <v>28</v>
      </c>
      <c r="M67" s="25"/>
      <c r="N67" s="27"/>
      <c r="O67" s="30"/>
      <c r="P67" s="30"/>
    </row>
    <row r="68" customFormat="false" ht="15" hidden="false" customHeight="false" outlineLevel="0" collapsed="false">
      <c r="A68" s="21" t="s">
        <v>106</v>
      </c>
      <c r="B68" s="22" t="s">
        <v>30</v>
      </c>
      <c r="C68" s="23" t="s">
        <v>27</v>
      </c>
      <c r="D68" s="23" t="s">
        <v>36</v>
      </c>
      <c r="E68" s="24" t="n">
        <v>108.6</v>
      </c>
      <c r="F68" s="24" t="n">
        <v>190</v>
      </c>
      <c r="G68" s="25" t="n">
        <v>11</v>
      </c>
      <c r="H68" s="25"/>
      <c r="I68" s="25"/>
      <c r="J68" s="25" t="n">
        <v>31</v>
      </c>
      <c r="K68" s="25"/>
      <c r="L68" s="26" t="s">
        <v>28</v>
      </c>
      <c r="M68" s="25"/>
      <c r="N68" s="27" t="n">
        <v>5.19615089889957</v>
      </c>
      <c r="O68" s="30"/>
      <c r="P68" s="30"/>
    </row>
    <row r="69" customFormat="false" ht="15" hidden="false" customHeight="false" outlineLevel="0" collapsed="false">
      <c r="A69" s="21" t="s">
        <v>107</v>
      </c>
      <c r="B69" s="22" t="s">
        <v>26</v>
      </c>
      <c r="C69" s="23" t="s">
        <v>39</v>
      </c>
      <c r="D69" s="23"/>
      <c r="E69" s="24" t="n">
        <v>103.4</v>
      </c>
      <c r="F69" s="24" t="n">
        <v>155</v>
      </c>
      <c r="G69" s="25" t="n">
        <v>5</v>
      </c>
      <c r="H69" s="25"/>
      <c r="I69" s="25"/>
      <c r="J69" s="25" t="n">
        <v>8</v>
      </c>
      <c r="K69" s="25"/>
      <c r="L69" s="26" t="s">
        <v>28</v>
      </c>
      <c r="M69" s="25"/>
      <c r="N69" s="27" t="n">
        <v>5.19615089889957</v>
      </c>
      <c r="O69" s="30"/>
      <c r="P69" s="30"/>
    </row>
    <row r="70" customFormat="false" ht="15" hidden="false" customHeight="false" outlineLevel="0" collapsed="false">
      <c r="A70" s="21" t="s">
        <v>108</v>
      </c>
      <c r="B70" s="22" t="s">
        <v>26</v>
      </c>
      <c r="C70" s="23" t="s">
        <v>31</v>
      </c>
      <c r="D70" s="23"/>
      <c r="E70" s="24" t="n">
        <v>110.1</v>
      </c>
      <c r="F70" s="24" t="n">
        <v>210</v>
      </c>
      <c r="G70" s="25" t="n">
        <v>44</v>
      </c>
      <c r="H70" s="25"/>
      <c r="I70" s="25"/>
      <c r="J70" s="25" t="n">
        <v>72</v>
      </c>
      <c r="K70" s="25"/>
      <c r="L70" s="26" t="s">
        <v>28</v>
      </c>
      <c r="M70" s="25"/>
      <c r="N70" s="27" t="n">
        <v>5.19615089889957</v>
      </c>
      <c r="O70" s="30"/>
      <c r="P70" s="30"/>
    </row>
    <row r="71" customFormat="false" ht="15" hidden="false" customHeight="false" outlineLevel="0" collapsed="false">
      <c r="A71" s="21" t="s">
        <v>109</v>
      </c>
      <c r="B71" s="22" t="s">
        <v>30</v>
      </c>
      <c r="C71" s="23" t="s">
        <v>27</v>
      </c>
      <c r="D71" s="23" t="s">
        <v>36</v>
      </c>
      <c r="E71" s="24" t="n">
        <v>110.6</v>
      </c>
      <c r="F71" s="24" t="n">
        <v>140</v>
      </c>
      <c r="G71" s="25" t="n">
        <v>36</v>
      </c>
      <c r="H71" s="25"/>
      <c r="I71" s="25"/>
      <c r="J71" s="25" t="n">
        <v>51</v>
      </c>
      <c r="K71" s="25"/>
      <c r="L71" s="26" t="s">
        <v>28</v>
      </c>
      <c r="M71" s="25"/>
      <c r="N71" s="27" t="n">
        <v>5.19615089889957</v>
      </c>
      <c r="O71" s="30"/>
      <c r="P71" s="30"/>
    </row>
    <row r="72" customFormat="false" ht="15" hidden="false" customHeight="false" outlineLevel="0" collapsed="false">
      <c r="A72" s="21" t="s">
        <v>110</v>
      </c>
      <c r="B72" s="22" t="s">
        <v>26</v>
      </c>
      <c r="C72" s="23" t="s">
        <v>31</v>
      </c>
      <c r="D72" s="23"/>
      <c r="E72" s="24" t="n">
        <v>109.5</v>
      </c>
      <c r="F72" s="24" t="n">
        <v>185</v>
      </c>
      <c r="G72" s="25" t="n">
        <v>7.5</v>
      </c>
      <c r="H72" s="25"/>
      <c r="I72" s="25"/>
      <c r="J72" s="25" t="n">
        <v>13</v>
      </c>
      <c r="K72" s="25"/>
      <c r="L72" s="26" t="s">
        <v>28</v>
      </c>
      <c r="M72" s="25"/>
      <c r="N72" s="27" t="n">
        <v>5.19615089889957</v>
      </c>
      <c r="O72" s="30"/>
      <c r="P72" s="30"/>
    </row>
    <row r="73" customFormat="false" ht="15" hidden="false" customHeight="false" outlineLevel="0" collapsed="false">
      <c r="A73" s="21" t="s">
        <v>111</v>
      </c>
      <c r="B73" s="22" t="s">
        <v>30</v>
      </c>
      <c r="C73" s="23" t="s">
        <v>31</v>
      </c>
      <c r="D73" s="23" t="s">
        <v>32</v>
      </c>
      <c r="E73" s="24" t="n">
        <v>110.8</v>
      </c>
      <c r="F73" s="24" t="n">
        <v>175</v>
      </c>
      <c r="G73" s="25" t="n">
        <v>486</v>
      </c>
      <c r="H73" s="25"/>
      <c r="I73" s="25"/>
      <c r="J73" s="25" t="n">
        <v>680</v>
      </c>
      <c r="K73" s="25"/>
      <c r="L73" s="26" t="s">
        <v>28</v>
      </c>
      <c r="M73" s="25"/>
      <c r="N73" s="27" t="n">
        <v>5.19615089889957</v>
      </c>
      <c r="O73" s="30"/>
      <c r="P73" s="30"/>
    </row>
    <row r="74" customFormat="false" ht="15" hidden="false" customHeight="false" outlineLevel="0" collapsed="false">
      <c r="A74" s="21" t="s">
        <v>112</v>
      </c>
      <c r="B74" s="22" t="s">
        <v>30</v>
      </c>
      <c r="C74" s="23" t="s">
        <v>31</v>
      </c>
      <c r="D74" s="23" t="s">
        <v>32</v>
      </c>
      <c r="E74" s="24" t="n">
        <v>111.8</v>
      </c>
      <c r="F74" s="24" t="n">
        <v>225</v>
      </c>
      <c r="G74" s="25" t="n">
        <v>169</v>
      </c>
      <c r="H74" s="25"/>
      <c r="I74" s="25"/>
      <c r="J74" s="25" t="n">
        <v>375.5</v>
      </c>
      <c r="K74" s="25"/>
      <c r="L74" s="26" t="s">
        <v>28</v>
      </c>
      <c r="M74" s="25"/>
      <c r="N74" s="27" t="n">
        <v>5.19615089889957</v>
      </c>
      <c r="O74" s="30"/>
      <c r="P74" s="30"/>
    </row>
    <row r="75" customFormat="false" ht="15" hidden="false" customHeight="false" outlineLevel="0" collapsed="false">
      <c r="A75" s="21" t="s">
        <v>113</v>
      </c>
      <c r="B75" s="22" t="s">
        <v>30</v>
      </c>
      <c r="C75" s="23" t="s">
        <v>31</v>
      </c>
      <c r="D75" s="23" t="s">
        <v>32</v>
      </c>
      <c r="E75" s="24" t="n">
        <v>116.2</v>
      </c>
      <c r="F75" s="24" t="n">
        <v>235</v>
      </c>
      <c r="G75" s="25" t="n">
        <v>166</v>
      </c>
      <c r="H75" s="25"/>
      <c r="I75" s="25"/>
      <c r="J75" s="25" t="n">
        <v>512</v>
      </c>
      <c r="K75" s="25"/>
      <c r="L75" s="26" t="s">
        <v>28</v>
      </c>
      <c r="M75" s="25"/>
      <c r="N75" s="27" t="n">
        <v>5.19615089889957</v>
      </c>
      <c r="O75" s="30"/>
      <c r="P75" s="30"/>
    </row>
    <row r="76" customFormat="false" ht="15" hidden="false" customHeight="false" outlineLevel="0" collapsed="false">
      <c r="A76" s="21" t="s">
        <v>114</v>
      </c>
      <c r="B76" s="22" t="s">
        <v>26</v>
      </c>
      <c r="C76" s="23" t="s">
        <v>31</v>
      </c>
      <c r="D76" s="23"/>
      <c r="E76" s="24" t="n">
        <v>112.1</v>
      </c>
      <c r="F76" s="24" t="n">
        <v>220</v>
      </c>
      <c r="G76" s="25" t="n">
        <v>14</v>
      </c>
      <c r="H76" s="25"/>
      <c r="I76" s="25"/>
      <c r="J76" s="25" t="n">
        <v>15.5</v>
      </c>
      <c r="K76" s="25"/>
      <c r="L76" s="26" t="s">
        <v>28</v>
      </c>
      <c r="M76" s="25"/>
      <c r="N76" s="27" t="n">
        <v>5.19615089889957</v>
      </c>
      <c r="O76" s="30"/>
      <c r="P76" s="30"/>
    </row>
    <row r="77" customFormat="false" ht="15" hidden="false" customHeight="false" outlineLevel="0" collapsed="false">
      <c r="A77" s="21" t="s">
        <v>115</v>
      </c>
      <c r="B77" s="22" t="s">
        <v>26</v>
      </c>
      <c r="C77" s="23" t="s">
        <v>39</v>
      </c>
      <c r="D77" s="23"/>
      <c r="E77" s="24" t="n">
        <v>100.2</v>
      </c>
      <c r="F77" s="24" t="n">
        <v>145</v>
      </c>
      <c r="G77" s="25" t="n">
        <v>18</v>
      </c>
      <c r="H77" s="25"/>
      <c r="I77" s="25"/>
      <c r="J77" s="25" t="n">
        <v>13</v>
      </c>
      <c r="K77" s="25"/>
      <c r="L77" s="26" t="s">
        <v>28</v>
      </c>
      <c r="M77" s="25"/>
      <c r="N77" s="27" t="n">
        <v>5.19615089889957</v>
      </c>
      <c r="O77" s="30"/>
      <c r="P77" s="30"/>
    </row>
  </sheetData>
  <mergeCells count="3">
    <mergeCell ref="G1:I1"/>
    <mergeCell ref="J1:M1"/>
    <mergeCell ref="N1:O1"/>
  </mergeCells>
  <printOptions headings="false" gridLines="true" gridLinesSet="true" horizontalCentered="false" verticalCentered="false"/>
  <pageMargins left="0.75" right="0.75" top="0.984027777777778" bottom="0.984027777777778" header="0.511811023622047" footer="0.511811023622047"/>
  <pageSetup paperSize="9" scale="5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9T14:13:18Z</dcterms:created>
  <dc:creator>Alison Peel</dc:creator>
  <dc:description/>
  <dc:language>en-US</dc:language>
  <cp:lastModifiedBy>Alison Peel</cp:lastModifiedBy>
  <dcterms:modified xsi:type="dcterms:W3CDTF">2011-10-26T17:19:35Z</dcterms:modified>
  <cp:revision>0</cp:revision>
  <dc:subject/>
  <dc:title/>
</cp:coreProperties>
</file>